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uvey/Dropbox/cancerdrugs/manuscript/Data/"/>
    </mc:Choice>
  </mc:AlternateContent>
  <xr:revisionPtr revIDLastSave="0" documentId="8_{209B05C5-AE64-4343-84B5-B81ADCCB9CF4}" xr6:coauthVersionLast="45" xr6:coauthVersionMax="45" xr10:uidLastSave="{00000000-0000-0000-0000-000000000000}"/>
  <bookViews>
    <workbookView xWindow="0" yWindow="460" windowWidth="28800" windowHeight="16240" xr2:uid="{E44CB0EA-FED1-E24F-886A-06E04A9E6AD9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2" i="2" l="1"/>
  <c r="J13" i="2"/>
  <c r="J14" i="2"/>
  <c r="J15" i="2"/>
  <c r="J16" i="2"/>
  <c r="J11" i="2"/>
  <c r="I12" i="2"/>
  <c r="I13" i="2"/>
  <c r="I14" i="2"/>
  <c r="I15" i="2"/>
  <c r="I16" i="2"/>
  <c r="I11" i="2"/>
</calcChain>
</file>

<file path=xl/sharedStrings.xml><?xml version="1.0" encoding="utf-8"?>
<sst xmlns="http://schemas.openxmlformats.org/spreadsheetml/2006/main" count="10" uniqueCount="10">
  <si>
    <t>Treatment</t>
  </si>
  <si>
    <t>10µM Ibrutinib</t>
  </si>
  <si>
    <t>10µM Dasatinib</t>
  </si>
  <si>
    <t>10µM Neratinib</t>
  </si>
  <si>
    <t>10µM Olmutinib</t>
  </si>
  <si>
    <t>10µM Acalabrutinib</t>
  </si>
  <si>
    <t>20µM Metronidazole</t>
  </si>
  <si>
    <t>Replicates' % Luminescence relative to control (DMSO)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8DDCB-E6F8-C44E-B24F-6B8F21300E7E}">
  <dimension ref="C1:J16"/>
  <sheetViews>
    <sheetView tabSelected="1" workbookViewId="0">
      <selection activeCell="M21" sqref="M21"/>
    </sheetView>
  </sheetViews>
  <sheetFormatPr baseColWidth="10" defaultRowHeight="16"/>
  <cols>
    <col min="1" max="1" width="20.6640625" style="2" customWidth="1"/>
    <col min="2" max="2" width="10.83203125" style="2"/>
    <col min="3" max="3" width="21.6640625" style="2" customWidth="1"/>
    <col min="4" max="8" width="12.83203125" style="2" customWidth="1"/>
    <col min="9" max="9" width="10.83203125" style="2"/>
    <col min="10" max="10" width="17.83203125" style="2" customWidth="1"/>
    <col min="11" max="16384" width="10.83203125" style="2"/>
  </cols>
  <sheetData>
    <row r="1" spans="3:10" s="1" customFormat="1"/>
    <row r="9" spans="3:10" ht="17" thickBot="1"/>
    <row r="10" spans="3:10" ht="17" thickBot="1">
      <c r="C10" s="5" t="s">
        <v>0</v>
      </c>
      <c r="D10" s="20" t="s">
        <v>7</v>
      </c>
      <c r="E10" s="21"/>
      <c r="F10" s="21"/>
      <c r="G10" s="21"/>
      <c r="H10" s="22"/>
      <c r="I10" s="3" t="s">
        <v>8</v>
      </c>
      <c r="J10" s="4" t="s">
        <v>9</v>
      </c>
    </row>
    <row r="11" spans="3:10">
      <c r="C11" s="6" t="s">
        <v>1</v>
      </c>
      <c r="D11" s="13">
        <v>48.700294367110715</v>
      </c>
      <c r="E11" s="14">
        <v>15.788966514092989</v>
      </c>
      <c r="F11" s="15"/>
      <c r="G11" s="15"/>
      <c r="H11" s="16"/>
      <c r="I11" s="9">
        <f>AVERAGE(D11:H11)</f>
        <v>32.244630440601853</v>
      </c>
      <c r="J11" s="10">
        <f>STDEV(D11:H11)</f>
        <v>23.271823102722529</v>
      </c>
    </row>
    <row r="12" spans="3:10">
      <c r="C12" s="6" t="s">
        <v>2</v>
      </c>
      <c r="D12" s="13">
        <v>60.602350636630796</v>
      </c>
      <c r="E12" s="14">
        <v>132.00466200466201</v>
      </c>
      <c r="F12" s="14"/>
      <c r="G12" s="14"/>
      <c r="H12" s="16"/>
      <c r="I12" s="9">
        <f t="shared" ref="I12:I16" si="0">AVERAGE(D12:H12)</f>
        <v>96.303506320646406</v>
      </c>
      <c r="J12" s="10">
        <f t="shared" ref="J12:J16" si="1">STDEV(D12:H12)</f>
        <v>50.489058560728182</v>
      </c>
    </row>
    <row r="13" spans="3:10">
      <c r="C13" s="7" t="s">
        <v>3</v>
      </c>
      <c r="D13" s="13">
        <v>160</v>
      </c>
      <c r="E13" s="14">
        <v>36</v>
      </c>
      <c r="F13" s="14"/>
      <c r="G13" s="14"/>
      <c r="H13" s="16"/>
      <c r="I13" s="9">
        <f t="shared" si="0"/>
        <v>98</v>
      </c>
      <c r="J13" s="10">
        <f t="shared" si="1"/>
        <v>87.681240867131891</v>
      </c>
    </row>
    <row r="14" spans="3:10">
      <c r="C14" s="7" t="s">
        <v>4</v>
      </c>
      <c r="D14" s="13">
        <v>23</v>
      </c>
      <c r="E14" s="14">
        <v>74</v>
      </c>
      <c r="F14" s="14">
        <v>24</v>
      </c>
      <c r="G14" s="14">
        <v>110</v>
      </c>
      <c r="H14" s="16">
        <v>191</v>
      </c>
      <c r="I14" s="9">
        <f t="shared" si="0"/>
        <v>84.4</v>
      </c>
      <c r="J14" s="10">
        <f t="shared" si="1"/>
        <v>69.902074361209046</v>
      </c>
    </row>
    <row r="15" spans="3:10">
      <c r="C15" s="7" t="s">
        <v>5</v>
      </c>
      <c r="D15" s="13">
        <v>190.81274794843401</v>
      </c>
      <c r="E15" s="14">
        <v>16.434643709655202</v>
      </c>
      <c r="F15" s="14">
        <v>48.134236905958197</v>
      </c>
      <c r="G15" s="14"/>
      <c r="H15" s="16"/>
      <c r="I15" s="9">
        <f t="shared" si="0"/>
        <v>85.127209521349144</v>
      </c>
      <c r="J15" s="10">
        <f t="shared" si="1"/>
        <v>92.888593630595437</v>
      </c>
    </row>
    <row r="16" spans="3:10" ht="17" thickBot="1">
      <c r="C16" s="8" t="s">
        <v>6</v>
      </c>
      <c r="D16" s="17">
        <v>97</v>
      </c>
      <c r="E16" s="18">
        <v>288</v>
      </c>
      <c r="F16" s="18">
        <v>243</v>
      </c>
      <c r="G16" s="18"/>
      <c r="H16" s="19"/>
      <c r="I16" s="11">
        <f t="shared" si="0"/>
        <v>209.33333333333334</v>
      </c>
      <c r="J16" s="12">
        <f t="shared" si="1"/>
        <v>99.851556489287276</v>
      </c>
    </row>
  </sheetData>
  <mergeCells count="1">
    <mergeCell ref="D10:H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tchen Ehrenkaufer</dc:creator>
  <cp:lastModifiedBy>Microsoft Office User</cp:lastModifiedBy>
  <dcterms:created xsi:type="dcterms:W3CDTF">2019-09-15T00:53:50Z</dcterms:created>
  <dcterms:modified xsi:type="dcterms:W3CDTF">2020-05-11T02:22:40Z</dcterms:modified>
</cp:coreProperties>
</file>